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N13" i="1" l="1"/>
  <c r="L13" i="1"/>
  <c r="J13" i="1"/>
  <c r="G13" i="1"/>
  <c r="E13" i="1"/>
  <c r="C13" i="1"/>
  <c r="N12" i="1"/>
  <c r="L12" i="1"/>
  <c r="J12" i="1"/>
  <c r="G12" i="1"/>
  <c r="E12" i="1"/>
  <c r="C12" i="1"/>
  <c r="N11" i="1"/>
  <c r="L11" i="1"/>
  <c r="J11" i="1"/>
  <c r="G11" i="1"/>
  <c r="E11" i="1"/>
  <c r="C11" i="1"/>
  <c r="N10" i="1"/>
  <c r="L10" i="1"/>
  <c r="J10" i="1"/>
  <c r="G10" i="1"/>
  <c r="E10" i="1"/>
  <c r="C10" i="1"/>
  <c r="N9" i="1"/>
  <c r="L9" i="1"/>
  <c r="J9" i="1"/>
  <c r="G9" i="1"/>
  <c r="E9" i="1"/>
  <c r="C9" i="1"/>
  <c r="N8" i="1"/>
  <c r="L8" i="1"/>
  <c r="J8" i="1"/>
  <c r="G8" i="1"/>
  <c r="E8" i="1"/>
  <c r="C8" i="1"/>
  <c r="N7" i="1"/>
  <c r="L7" i="1"/>
  <c r="J7" i="1"/>
  <c r="G7" i="1"/>
  <c r="E7" i="1"/>
  <c r="C7" i="1"/>
  <c r="N6" i="1"/>
  <c r="L6" i="1"/>
  <c r="J6" i="1"/>
  <c r="G6" i="1"/>
  <c r="E6" i="1"/>
  <c r="C6" i="1"/>
  <c r="M2" i="1"/>
  <c r="K2" i="1"/>
  <c r="I2" i="1"/>
  <c r="F2" i="1"/>
  <c r="D2" i="1"/>
  <c r="B2" i="1"/>
</calcChain>
</file>

<file path=xl/sharedStrings.xml><?xml version="1.0" encoding="utf-8"?>
<sst xmlns="http://schemas.openxmlformats.org/spreadsheetml/2006/main" count="43" uniqueCount="32">
  <si>
    <t>Total CpG sites</t>
  </si>
  <si>
    <t>CpG sites in CpG Islands</t>
  </si>
  <si>
    <t>Total in Genome</t>
  </si>
  <si>
    <t>Total in Size Fraction</t>
  </si>
  <si>
    <t>2,810,612 (9.23%)</t>
  </si>
  <si>
    <t>1,072,153 (44.41%)</t>
  </si>
  <si>
    <t>Covered in All Samples*</t>
  </si>
  <si>
    <t>529,902 (18.50%)</t>
  </si>
  <si>
    <t>291,730 (27.21%)</t>
  </si>
  <si>
    <t>% Methylation</t>
  </si>
  <si>
    <t>Variance</t>
  </si>
  <si>
    <t>Fat</t>
  </si>
  <si>
    <t>Heart</t>
  </si>
  <si>
    <t>Kidney</t>
  </si>
  <si>
    <t>Liver</t>
  </si>
  <si>
    <t>Lung</t>
  </si>
  <si>
    <t>Lymph Node</t>
  </si>
  <si>
    <t xml:space="preserve">Muscle </t>
  </si>
  <si>
    <t>Spleen</t>
  </si>
  <si>
    <t>CpG sites in CpG Island Shores</t>
  </si>
  <si>
    <t>CpG sites in Genes</t>
  </si>
  <si>
    <t>CpG sites in Exons</t>
  </si>
  <si>
    <t>CpG sites in Introns</t>
  </si>
  <si>
    <t>318,413 (13.41%)</t>
  </si>
  <si>
    <t>1,230,524 (12.60%)</t>
  </si>
  <si>
    <t>443,726 (25.07%)</t>
  </si>
  <si>
    <t>786,798 (9.84%)</t>
  </si>
  <si>
    <t>49,823 (15.65%)</t>
  </si>
  <si>
    <t>234,938 (19.09%)</t>
  </si>
  <si>
    <t>92,648 (20.88%)</t>
  </si>
  <si>
    <t>142,290 (18.08%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3" fontId="2" fillId="2" borderId="0" xfId="0" applyNumberFormat="1" applyFont="1" applyFill="1" applyAlignment="1">
      <alignment horizontal="center" vertical="center"/>
    </xf>
    <xf numFmtId="3" fontId="2" fillId="2" borderId="3" xfId="0" applyNumberFormat="1" applyFont="1" applyFill="1" applyBorder="1" applyAlignment="1">
      <alignment horizontal="center" vertical="center"/>
    </xf>
    <xf numFmtId="3" fontId="2" fillId="2" borderId="0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0" fontId="2" fillId="2" borderId="0" xfId="0" applyNumberFormat="1" applyFont="1" applyFill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 vertical="center"/>
    </xf>
    <xf numFmtId="10" fontId="2" fillId="2" borderId="4" xfId="0" applyNumberFormat="1" applyFont="1" applyFill="1" applyBorder="1" applyAlignment="1">
      <alignment horizontal="center" vertical="center"/>
    </xf>
    <xf numFmtId="10" fontId="2" fillId="2" borderId="5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3" fontId="2" fillId="2" borderId="7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1" fontId="2" fillId="2" borderId="7" xfId="0" applyNumberFormat="1" applyFont="1" applyFill="1" applyBorder="1" applyAlignment="1">
      <alignment horizontal="center" vertical="center"/>
    </xf>
    <xf numFmtId="11" fontId="2" fillId="2" borderId="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>
      <selection activeCell="R9" sqref="R9"/>
    </sheetView>
  </sheetViews>
  <sheetFormatPr defaultRowHeight="15" x14ac:dyDescent="0.25"/>
  <cols>
    <col min="1" max="1" width="20.42578125" bestFit="1" customWidth="1"/>
    <col min="2" max="2" width="12.85546875" bestFit="1" customWidth="1"/>
    <col min="3" max="3" width="8.140625" bestFit="1" customWidth="1"/>
    <col min="4" max="4" width="12.85546875" bestFit="1" customWidth="1"/>
    <col min="5" max="5" width="10.7109375" customWidth="1"/>
    <col min="6" max="6" width="13.7109375" customWidth="1"/>
    <col min="7" max="7" width="11.7109375" customWidth="1"/>
    <col min="8" max="8" width="8.7109375" customWidth="1"/>
    <col min="9" max="9" width="12.85546875" bestFit="1" customWidth="1"/>
    <col min="10" max="10" width="8.140625" bestFit="1" customWidth="1"/>
    <col min="11" max="11" width="12.85546875" bestFit="1" customWidth="1"/>
    <col min="12" max="12" width="8.140625" bestFit="1" customWidth="1"/>
    <col min="13" max="13" width="12.85546875" bestFit="1" customWidth="1"/>
    <col min="14" max="14" width="8.140625" bestFit="1" customWidth="1"/>
    <col min="15" max="15" width="8.7109375" customWidth="1"/>
  </cols>
  <sheetData>
    <row r="1" spans="1:15" x14ac:dyDescent="0.25">
      <c r="A1" s="1"/>
      <c r="B1" s="2" t="s">
        <v>0</v>
      </c>
      <c r="C1" s="2"/>
      <c r="D1" s="3" t="s">
        <v>1</v>
      </c>
      <c r="E1" s="4"/>
      <c r="F1" s="4" t="s">
        <v>19</v>
      </c>
      <c r="G1" s="4"/>
      <c r="H1" s="16"/>
      <c r="I1" s="2" t="s">
        <v>20</v>
      </c>
      <c r="J1" s="2"/>
      <c r="K1" s="3" t="s">
        <v>21</v>
      </c>
      <c r="L1" s="4"/>
      <c r="M1" s="4" t="s">
        <v>22</v>
      </c>
      <c r="N1" s="4"/>
      <c r="O1" s="16"/>
    </row>
    <row r="2" spans="1:15" x14ac:dyDescent="0.25">
      <c r="A2" s="5" t="s">
        <v>2</v>
      </c>
      <c r="B2" s="6">
        <f>60921024/2</f>
        <v>30460512</v>
      </c>
      <c r="C2" s="6"/>
      <c r="D2" s="7">
        <f>4828084/2</f>
        <v>2414042</v>
      </c>
      <c r="E2" s="8"/>
      <c r="F2" s="8">
        <f>4217502/2</f>
        <v>2108751</v>
      </c>
      <c r="G2" s="8"/>
      <c r="H2" s="17"/>
      <c r="I2" s="6">
        <f>K2+M2</f>
        <v>9325027</v>
      </c>
      <c r="J2" s="6"/>
      <c r="K2" s="7">
        <f>2995990/2</f>
        <v>1497995</v>
      </c>
      <c r="L2" s="8"/>
      <c r="M2" s="8">
        <f>15654064/2</f>
        <v>7827032</v>
      </c>
      <c r="N2" s="8"/>
      <c r="O2" s="17"/>
    </row>
    <row r="3" spans="1:15" x14ac:dyDescent="0.25">
      <c r="A3" s="5" t="s">
        <v>3</v>
      </c>
      <c r="B3" s="6" t="s">
        <v>4</v>
      </c>
      <c r="C3" s="6"/>
      <c r="D3" s="7" t="s">
        <v>5</v>
      </c>
      <c r="E3" s="8"/>
      <c r="F3" s="8" t="s">
        <v>23</v>
      </c>
      <c r="G3" s="8"/>
      <c r="H3" s="17"/>
      <c r="I3" s="6" t="s">
        <v>24</v>
      </c>
      <c r="J3" s="6"/>
      <c r="K3" s="7" t="s">
        <v>25</v>
      </c>
      <c r="L3" s="8"/>
      <c r="M3" s="8" t="s">
        <v>26</v>
      </c>
      <c r="N3" s="8"/>
      <c r="O3" s="17"/>
    </row>
    <row r="4" spans="1:15" x14ac:dyDescent="0.25">
      <c r="A4" s="5" t="s">
        <v>6</v>
      </c>
      <c r="B4" s="6" t="s">
        <v>7</v>
      </c>
      <c r="C4" s="6"/>
      <c r="D4" s="7" t="s">
        <v>8</v>
      </c>
      <c r="E4" s="8"/>
      <c r="F4" s="8" t="s">
        <v>27</v>
      </c>
      <c r="G4" s="8"/>
      <c r="H4" s="17"/>
      <c r="I4" s="6" t="s">
        <v>28</v>
      </c>
      <c r="J4" s="6"/>
      <c r="K4" s="7" t="s">
        <v>29</v>
      </c>
      <c r="L4" s="8"/>
      <c r="M4" s="8" t="s">
        <v>30</v>
      </c>
      <c r="N4" s="8"/>
      <c r="O4" s="17"/>
    </row>
    <row r="5" spans="1:15" x14ac:dyDescent="0.25">
      <c r="A5" s="1"/>
      <c r="B5" s="1" t="s">
        <v>9</v>
      </c>
      <c r="C5" s="1" t="s">
        <v>10</v>
      </c>
      <c r="D5" s="9" t="s">
        <v>9</v>
      </c>
      <c r="E5" s="10" t="s">
        <v>10</v>
      </c>
      <c r="F5" s="10" t="s">
        <v>9</v>
      </c>
      <c r="G5" s="10" t="s">
        <v>10</v>
      </c>
      <c r="H5" s="18" t="s">
        <v>31</v>
      </c>
      <c r="I5" s="1" t="s">
        <v>9</v>
      </c>
      <c r="J5" s="1" t="s">
        <v>10</v>
      </c>
      <c r="K5" s="9" t="s">
        <v>9</v>
      </c>
      <c r="L5" s="10" t="s">
        <v>10</v>
      </c>
      <c r="M5" s="10" t="s">
        <v>9</v>
      </c>
      <c r="N5" s="10" t="s">
        <v>10</v>
      </c>
      <c r="O5" s="18" t="s">
        <v>31</v>
      </c>
    </row>
    <row r="6" spans="1:15" x14ac:dyDescent="0.25">
      <c r="A6" s="5" t="s">
        <v>11</v>
      </c>
      <c r="B6" s="11">
        <v>0.41717599999999999</v>
      </c>
      <c r="C6" s="11">
        <f>0.3948149*0.3948149</f>
        <v>0.15587880526201001</v>
      </c>
      <c r="D6" s="12">
        <v>0.25406899999999999</v>
      </c>
      <c r="E6" s="13">
        <f>0.3574018*0.3574018</f>
        <v>0.12773604664323998</v>
      </c>
      <c r="F6" s="13">
        <v>0.56271499999999997</v>
      </c>
      <c r="G6" s="13">
        <f>0.3568846*0.3568846</f>
        <v>0.12736661771715999</v>
      </c>
      <c r="H6" s="19">
        <v>2.2E-16</v>
      </c>
      <c r="I6" s="11">
        <v>0.43590899999999999</v>
      </c>
      <c r="J6" s="11">
        <f>0.4034732*0.4034732</f>
        <v>0.16279062311823997</v>
      </c>
      <c r="K6" s="12">
        <v>0.36239399999999999</v>
      </c>
      <c r="L6" s="13">
        <f>0.4023365*0.4023365</f>
        <v>0.16187465923225</v>
      </c>
      <c r="M6" s="13">
        <v>0.48377599999999998</v>
      </c>
      <c r="N6" s="13">
        <f>0.3969609*0.3969609</f>
        <v>0.15757795612881001</v>
      </c>
      <c r="O6" s="19">
        <v>2.2E-16</v>
      </c>
    </row>
    <row r="7" spans="1:15" x14ac:dyDescent="0.25">
      <c r="A7" s="5" t="s">
        <v>12</v>
      </c>
      <c r="B7" s="11">
        <v>0.41821700000000001</v>
      </c>
      <c r="C7" s="11">
        <f>0.3942787*0.3942787</f>
        <v>0.15545569327368999</v>
      </c>
      <c r="D7" s="12">
        <v>0.25412099999999999</v>
      </c>
      <c r="E7" s="13">
        <f>0.3566881*0.3566881</f>
        <v>0.12722640068161001</v>
      </c>
      <c r="F7" s="13">
        <v>0.56979100000000005</v>
      </c>
      <c r="G7" s="13">
        <f>0.3569251*0.3569251</f>
        <v>0.12739552701001</v>
      </c>
      <c r="H7" s="19">
        <v>2.2E-16</v>
      </c>
      <c r="I7" s="11">
        <v>0.43689899999999998</v>
      </c>
      <c r="J7" s="11">
        <f>0.4031545*0.4031545</f>
        <v>0.16253355087025001</v>
      </c>
      <c r="K7" s="12">
        <v>0.36108699999999999</v>
      </c>
      <c r="L7" s="13">
        <f>0.4012779*0.4012779</f>
        <v>0.16102395302841002</v>
      </c>
      <c r="M7" s="13">
        <v>0.486261</v>
      </c>
      <c r="N7" s="13">
        <f>0.3966592*0.3966592</f>
        <v>0.15733852094463999</v>
      </c>
      <c r="O7" s="19">
        <v>2.2E-16</v>
      </c>
    </row>
    <row r="8" spans="1:15" x14ac:dyDescent="0.25">
      <c r="A8" s="5" t="s">
        <v>13</v>
      </c>
      <c r="B8" s="11">
        <v>0.401169</v>
      </c>
      <c r="C8" s="11">
        <f>0.3868269*0.3868269</f>
        <v>0.14963505056360998</v>
      </c>
      <c r="D8" s="12">
        <v>0.24531500000000001</v>
      </c>
      <c r="E8" s="13">
        <f>0.3482926*0.3482926</f>
        <v>0.12130773521476</v>
      </c>
      <c r="F8" s="13">
        <v>0.53650100000000001</v>
      </c>
      <c r="G8" s="13">
        <f>0.3559732*0.3559732</f>
        <v>0.12671691911823998</v>
      </c>
      <c r="H8" s="19">
        <v>2.2E-16</v>
      </c>
      <c r="I8" s="11">
        <v>0.42384899999999998</v>
      </c>
      <c r="J8" s="11">
        <f>0.3973089*0.3973089</f>
        <v>0.15785436201921002</v>
      </c>
      <c r="K8" s="12">
        <v>0.35598200000000002</v>
      </c>
      <c r="L8" s="13">
        <f>0.3976398*0.3976398</f>
        <v>0.15811741054403999</v>
      </c>
      <c r="M8" s="13">
        <v>0.46803800000000001</v>
      </c>
      <c r="N8" s="13">
        <f>0.39081*0.39081</f>
        <v>0.1527324561</v>
      </c>
      <c r="O8" s="19">
        <v>2.2E-16</v>
      </c>
    </row>
    <row r="9" spans="1:15" x14ac:dyDescent="0.25">
      <c r="A9" s="5" t="s">
        <v>14</v>
      </c>
      <c r="B9" s="11">
        <v>0.40370600000000001</v>
      </c>
      <c r="C9" s="11">
        <f>0.3891137*0.3891137</f>
        <v>0.15140947152768999</v>
      </c>
      <c r="D9" s="12">
        <v>0.24797</v>
      </c>
      <c r="E9" s="13">
        <f>0.3538795*0.3538795</f>
        <v>0.12523070052025001</v>
      </c>
      <c r="F9" s="13">
        <v>0.54368799999999995</v>
      </c>
      <c r="G9" s="13">
        <f>0.3600331*0.3600331</f>
        <v>0.12962383309560999</v>
      </c>
      <c r="H9" s="19">
        <v>2.2E-16</v>
      </c>
      <c r="I9" s="11">
        <v>0.426234</v>
      </c>
      <c r="J9" s="11">
        <f>0.4012799*0.4012799</f>
        <v>0.16102555814401001</v>
      </c>
      <c r="K9" s="12">
        <v>0.351717</v>
      </c>
      <c r="L9" s="13">
        <f>0.3979626*0.3979626</f>
        <v>0.15837423099876</v>
      </c>
      <c r="M9" s="13">
        <v>0.47475299999999998</v>
      </c>
      <c r="N9" s="13">
        <f>0.3959589*0.3959589</f>
        <v>0.15678345048921</v>
      </c>
      <c r="O9" s="19">
        <v>2.2E-16</v>
      </c>
    </row>
    <row r="10" spans="1:15" x14ac:dyDescent="0.25">
      <c r="A10" s="5" t="s">
        <v>15</v>
      </c>
      <c r="B10" s="11">
        <v>0.41397400000000001</v>
      </c>
      <c r="C10" s="11">
        <f>0.3937232*0.3937232</f>
        <v>0.15501795821823999</v>
      </c>
      <c r="D10" s="12">
        <v>0.25320100000000001</v>
      </c>
      <c r="E10" s="13">
        <f>0.3573388*0.3573388</f>
        <v>0.12769101798544</v>
      </c>
      <c r="F10" s="13">
        <v>0.56096599999999996</v>
      </c>
      <c r="G10" s="13">
        <f>0.3593505*0.3593505</f>
        <v>0.12913278185025001</v>
      </c>
      <c r="H10" s="19">
        <v>2.2E-16</v>
      </c>
      <c r="I10" s="11">
        <v>0.434751</v>
      </c>
      <c r="J10" s="11">
        <f>0.404007*0.404007</f>
        <v>0.16322165604899999</v>
      </c>
      <c r="K10" s="12">
        <v>0.35175200000000001</v>
      </c>
      <c r="L10" s="13">
        <f>0.4030787*0.4030787</f>
        <v>0.16247243839369002</v>
      </c>
      <c r="M10" s="13">
        <v>0.48228300000000002</v>
      </c>
      <c r="N10" s="13">
        <f>0.397469*0.397469</f>
        <v>0.15798160596100003</v>
      </c>
      <c r="O10" s="19">
        <v>2.2E-16</v>
      </c>
    </row>
    <row r="11" spans="1:15" x14ac:dyDescent="0.25">
      <c r="A11" s="5" t="s">
        <v>16</v>
      </c>
      <c r="B11" s="11">
        <v>0.41450500000000001</v>
      </c>
      <c r="C11" s="11">
        <f>0.3995027*0.3995027</f>
        <v>0.15960240730729</v>
      </c>
      <c r="D11" s="12">
        <v>0.25239499999999998</v>
      </c>
      <c r="E11" s="13">
        <f>0.3591277*0.3591277</f>
        <v>0.12897270490728999</v>
      </c>
      <c r="F11" s="13">
        <v>0.55518699999999999</v>
      </c>
      <c r="G11" s="13">
        <f>0.3674924*0.3674924</f>
        <v>0.13505066405776001</v>
      </c>
      <c r="H11" s="19">
        <v>2.2E-16</v>
      </c>
      <c r="I11" s="11">
        <v>0.43263699999999999</v>
      </c>
      <c r="J11" s="11">
        <f>0.4074022*0.4074022</f>
        <v>0.16597655256483998</v>
      </c>
      <c r="K11" s="12">
        <v>0.36089700000000002</v>
      </c>
      <c r="L11" s="13">
        <f>0.4053879*0.4053879</f>
        <v>0.16433934946641002</v>
      </c>
      <c r="M11" s="13">
        <v>0.47934900000000003</v>
      </c>
      <c r="N11" s="13">
        <f>0.4018837*0.4018837</f>
        <v>0.16151050832569</v>
      </c>
      <c r="O11" s="19">
        <v>2.2E-16</v>
      </c>
    </row>
    <row r="12" spans="1:15" x14ac:dyDescent="0.25">
      <c r="A12" s="5" t="s">
        <v>17</v>
      </c>
      <c r="B12" s="11">
        <v>0.39518799999999998</v>
      </c>
      <c r="C12" s="11">
        <f>0.3762542*0.3762542</f>
        <v>0.14156722301763999</v>
      </c>
      <c r="D12" s="12">
        <v>0.24330599999999999</v>
      </c>
      <c r="E12" s="13">
        <f>0.3411901*0.3411901</f>
        <v>0.11641068433801</v>
      </c>
      <c r="F12" s="13">
        <v>0.53032500000000005</v>
      </c>
      <c r="G12" s="13">
        <f>0.3406854*0.3406854</f>
        <v>0.11606654177316002</v>
      </c>
      <c r="H12" s="19">
        <v>2.2E-16</v>
      </c>
      <c r="I12" s="11">
        <v>0.41422999999999999</v>
      </c>
      <c r="J12" s="11">
        <f>0.3857442*0.3857442</f>
        <v>0.14879858783363997</v>
      </c>
      <c r="K12" s="12">
        <v>0.34442400000000001</v>
      </c>
      <c r="L12" s="13">
        <f>0.384068*0.384068</f>
        <v>0.14750822862400001</v>
      </c>
      <c r="M12" s="13">
        <v>0.45968199999999998</v>
      </c>
      <c r="N12" s="13">
        <f>0.3800013*0.3800013</f>
        <v>0.14440098800168999</v>
      </c>
      <c r="O12" s="19">
        <v>2.2E-16</v>
      </c>
    </row>
    <row r="13" spans="1:15" x14ac:dyDescent="0.25">
      <c r="A13" s="5" t="s">
        <v>18</v>
      </c>
      <c r="B13" s="11">
        <v>0.44750299999999998</v>
      </c>
      <c r="C13" s="11">
        <f>0.3985352*0.3985352</f>
        <v>0.15883030563903999</v>
      </c>
      <c r="D13" s="14">
        <v>0.27566600000000002</v>
      </c>
      <c r="E13" s="15">
        <f>0.3640162*0.3640162</f>
        <v>0.13250779386244002</v>
      </c>
      <c r="F13" s="15">
        <v>0.60624900000000004</v>
      </c>
      <c r="G13" s="15">
        <f>0.3527523*0.3527523</f>
        <v>0.12443418515529002</v>
      </c>
      <c r="H13" s="20">
        <v>2.2E-16</v>
      </c>
      <c r="I13" s="11">
        <v>0.464308</v>
      </c>
      <c r="J13" s="11">
        <f>0.406961*0.406961</f>
        <v>0.16561725552100001</v>
      </c>
      <c r="K13" s="14">
        <v>0.38539699999999999</v>
      </c>
      <c r="L13" s="15">
        <f>0.4074997*0.4074997</f>
        <v>0.16605600550009</v>
      </c>
      <c r="M13" s="15">
        <v>0.51568899999999995</v>
      </c>
      <c r="N13" s="15">
        <f>0.3982941*0.3982941</f>
        <v>0.15863819009480998</v>
      </c>
      <c r="O13" s="20">
        <v>2.2E-16</v>
      </c>
    </row>
  </sheetData>
  <mergeCells count="24">
    <mergeCell ref="F3:G3"/>
    <mergeCell ref="I3:J3"/>
    <mergeCell ref="K3:L3"/>
    <mergeCell ref="M3:N3"/>
    <mergeCell ref="F4:G4"/>
    <mergeCell ref="I4:J4"/>
    <mergeCell ref="K4:L4"/>
    <mergeCell ref="M4:N4"/>
    <mergeCell ref="B4:C4"/>
    <mergeCell ref="D4:E4"/>
    <mergeCell ref="F1:G1"/>
    <mergeCell ref="I1:J1"/>
    <mergeCell ref="K1:L1"/>
    <mergeCell ref="M1:N1"/>
    <mergeCell ref="F2:G2"/>
    <mergeCell ref="I2:J2"/>
    <mergeCell ref="K2:L2"/>
    <mergeCell ref="M2:N2"/>
    <mergeCell ref="B1:C1"/>
    <mergeCell ref="D1:E1"/>
    <mergeCell ref="B2:C2"/>
    <mergeCell ref="D2:E2"/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14:15Z</dcterms:modified>
</cp:coreProperties>
</file>